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IBOVAC\Google Drive\ph\0000 AMS HealthPros\0000 P2 HOPE\2019-xx-xx manuscript drafting\CURRENT\FOR SUBMISSION\"/>
    </mc:Choice>
  </mc:AlternateContent>
  <xr:revisionPtr revIDLastSave="0" documentId="13_ncr:1_{26766115-089F-4063-8B30-5EC2B55A0A25}" xr6:coauthVersionLast="45" xr6:coauthVersionMax="45" xr10:uidLastSave="{00000000-0000-0000-0000-000000000000}"/>
  <bookViews>
    <workbookView xWindow="-120" yWindow="-120" windowWidth="29040" windowHeight="15840" activeTab="2" xr2:uid="{14D75A16-7C3A-4366-8669-4F0F2378D00E}"/>
  </bookViews>
  <sheets>
    <sheet name="Figure 1" sheetId="5" r:id="rId1"/>
    <sheet name="Figure 2" sheetId="6" r:id="rId2"/>
    <sheet name="Figure 3" sheetId="8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7" uniqueCount="49">
  <si>
    <t>Organisation</t>
  </si>
  <si>
    <t>mean</t>
  </si>
  <si>
    <t>median</t>
  </si>
  <si>
    <t>A great deal</t>
  </si>
  <si>
    <t>Considerably</t>
  </si>
  <si>
    <t>Slightly</t>
  </si>
  <si>
    <t>Not at all</t>
  </si>
  <si>
    <t>Moderately</t>
  </si>
  <si>
    <t>Effectiveness</t>
  </si>
  <si>
    <t>Efficiency</t>
  </si>
  <si>
    <t>Safety</t>
  </si>
  <si>
    <t>Very important</t>
  </si>
  <si>
    <t>Important</t>
  </si>
  <si>
    <t>Moderately important</t>
  </si>
  <si>
    <t>Slightly important</t>
  </si>
  <si>
    <t>Not important</t>
  </si>
  <si>
    <t>Daily work</t>
  </si>
  <si>
    <t>Internal 
Assurance</t>
  </si>
  <si>
    <t>Internal 
Improvement</t>
  </si>
  <si>
    <t>External 
Accountability</t>
  </si>
  <si>
    <t>External 
Comparison</t>
  </si>
  <si>
    <t>Collect</t>
  </si>
  <si>
    <t>Report</t>
  </si>
  <si>
    <t>Use</t>
  </si>
  <si>
    <t>Count</t>
  </si>
  <si>
    <t>EHR / EMR</t>
  </si>
  <si>
    <t>Administrative</t>
  </si>
  <si>
    <t>Surveys</t>
  </si>
  <si>
    <t>PROMs</t>
  </si>
  <si>
    <t>Third party</t>
  </si>
  <si>
    <t>Regulatory</t>
  </si>
  <si>
    <t>Descriptive stats</t>
  </si>
  <si>
    <t>CI.mean.0.95</t>
  </si>
  <si>
    <t>SE.mean</t>
  </si>
  <si>
    <t>var</t>
  </si>
  <si>
    <t>std.dev</t>
  </si>
  <si>
    <t>coef.var</t>
  </si>
  <si>
    <t>nbr.val</t>
  </si>
  <si>
    <t>nbr.na</t>
  </si>
  <si>
    <t>min</t>
  </si>
  <si>
    <t>max</t>
  </si>
  <si>
    <t>range</t>
  </si>
  <si>
    <t>Do not know</t>
  </si>
  <si>
    <t>Disease reg.</t>
  </si>
  <si>
    <t>Population reg.</t>
  </si>
  <si>
    <t>Collect - Report - Use / PATH Domains / Organisation</t>
  </si>
  <si>
    <t>Organisation / Data / Collected and reported</t>
  </si>
  <si>
    <t>Motivation to collect and report / Organisation and Daily work</t>
  </si>
  <si>
    <t>Patient-centred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i/>
      <sz val="11"/>
      <color theme="1"/>
      <name val="Arial"/>
      <family val="2"/>
      <charset val="238"/>
    </font>
    <font>
      <sz val="11"/>
      <color rgb="FFFF0000"/>
      <name val="Arial"/>
      <family val="2"/>
      <charset val="238"/>
    </font>
    <font>
      <sz val="11"/>
      <name val="Arial"/>
      <family val="2"/>
      <charset val="238"/>
    </font>
    <font>
      <sz val="11"/>
      <color theme="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Border="1" applyAlignment="1">
      <alignment horizontal="right"/>
    </xf>
    <xf numFmtId="0" fontId="2" fillId="0" borderId="0" xfId="0" applyFont="1" applyBorder="1"/>
    <xf numFmtId="0" fontId="1" fillId="0" borderId="0" xfId="0" applyFont="1" applyBorder="1"/>
    <xf numFmtId="0" fontId="1" fillId="0" borderId="0" xfId="0" applyFont="1"/>
    <xf numFmtId="49" fontId="1" fillId="0" borderId="0" xfId="0" applyNumberFormat="1" applyFont="1"/>
    <xf numFmtId="49" fontId="3" fillId="0" borderId="0" xfId="0" applyNumberFormat="1" applyFont="1" applyAlignment="1">
      <alignment horizontal="center"/>
    </xf>
    <xf numFmtId="1" fontId="1" fillId="0" borderId="1" xfId="0" applyNumberFormat="1" applyFont="1" applyBorder="1"/>
    <xf numFmtId="1" fontId="1" fillId="0" borderId="1" xfId="0" applyNumberFormat="1" applyFont="1" applyFill="1" applyBorder="1"/>
    <xf numFmtId="2" fontId="1" fillId="0" borderId="1" xfId="0" applyNumberFormat="1" applyFont="1" applyBorder="1"/>
    <xf numFmtId="2" fontId="1" fillId="0" borderId="1" xfId="0" applyNumberFormat="1" applyFont="1" applyFill="1" applyBorder="1"/>
    <xf numFmtId="0" fontId="3" fillId="0" borderId="0" xfId="0" applyFont="1" applyBorder="1" applyAlignment="1">
      <alignment horizontal="center"/>
    </xf>
    <xf numFmtId="1" fontId="1" fillId="2" borderId="1" xfId="0" applyNumberFormat="1" applyFont="1" applyFill="1" applyBorder="1"/>
    <xf numFmtId="2" fontId="1" fillId="2" borderId="1" xfId="0" applyNumberFormat="1" applyFont="1" applyFill="1" applyBorder="1"/>
    <xf numFmtId="2" fontId="1" fillId="0" borderId="0" xfId="0" applyNumberFormat="1" applyFont="1"/>
    <xf numFmtId="2" fontId="1" fillId="0" borderId="0" xfId="0" applyNumberFormat="1" applyFont="1" applyBorder="1"/>
    <xf numFmtId="2" fontId="1" fillId="0" borderId="0" xfId="0" applyNumberFormat="1" applyFont="1" applyFill="1" applyBorder="1"/>
    <xf numFmtId="0" fontId="4" fillId="0" borderId="0" xfId="0" applyFont="1" applyFill="1" applyBorder="1"/>
    <xf numFmtId="0" fontId="3" fillId="0" borderId="0" xfId="0" applyFont="1" applyBorder="1" applyAlignment="1">
      <alignment wrapText="1"/>
    </xf>
    <xf numFmtId="0" fontId="1" fillId="0" borderId="0" xfId="0" applyFont="1" applyFill="1" applyBorder="1"/>
    <xf numFmtId="0" fontId="1" fillId="0" borderId="0" xfId="0" applyFont="1" applyBorder="1" applyAlignment="1">
      <alignment wrapText="1"/>
    </xf>
    <xf numFmtId="0" fontId="3" fillId="0" borderId="0" xfId="0" applyFont="1" applyBorder="1"/>
    <xf numFmtId="0" fontId="1" fillId="0" borderId="1" xfId="0" applyFont="1" applyBorder="1"/>
    <xf numFmtId="0" fontId="1" fillId="0" borderId="0" xfId="0" applyFont="1" applyAlignment="1">
      <alignment wrapText="1"/>
    </xf>
    <xf numFmtId="49" fontId="3" fillId="0" borderId="0" xfId="0" applyNumberFormat="1" applyFont="1" applyAlignment="1">
      <alignment horizontal="center" wrapText="1"/>
    </xf>
    <xf numFmtId="49" fontId="3" fillId="2" borderId="0" xfId="0" applyNumberFormat="1" applyFont="1" applyFill="1" applyAlignment="1">
      <alignment horizontal="center" wrapText="1"/>
    </xf>
    <xf numFmtId="0" fontId="1" fillId="0" borderId="0" xfId="0" applyFont="1" applyBorder="1" applyAlignment="1">
      <alignment horizontal="left"/>
    </xf>
    <xf numFmtId="9" fontId="1" fillId="0" borderId="0" xfId="0" applyNumberFormat="1" applyFont="1" applyBorder="1"/>
    <xf numFmtId="0" fontId="5" fillId="4" borderId="0" xfId="0" applyFont="1" applyFill="1" applyBorder="1" applyAlignment="1">
      <alignment horizontal="center" vertical="center" textRotation="135"/>
    </xf>
    <xf numFmtId="0" fontId="6" fillId="3" borderId="0" xfId="0" applyFont="1" applyFill="1" applyBorder="1" applyAlignment="1">
      <alignment horizontal="center" vertical="center" textRotation="135"/>
    </xf>
    <xf numFmtId="0" fontId="1" fillId="0" borderId="2" xfId="0" applyFont="1" applyBorder="1" applyAlignment="1">
      <alignment horizontal="center" wrapText="1"/>
    </xf>
    <xf numFmtId="2" fontId="1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Organisation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'!$M$21:$P$21</c:f>
                <c:numCache>
                  <c:formatCode>General</c:formatCode>
                  <c:ptCount val="4"/>
                  <c:pt idx="0">
                    <c:v>0.1426712</c:v>
                  </c:pt>
                  <c:pt idx="1">
                    <c:v>0.15053169</c:v>
                  </c:pt>
                  <c:pt idx="2">
                    <c:v>0.15806085</c:v>
                  </c:pt>
                  <c:pt idx="3">
                    <c:v>0.19007289999999999</c:v>
                  </c:pt>
                </c:numCache>
              </c:numRef>
            </c:plus>
            <c:minus>
              <c:numRef>
                <c:f>'Figure 1'!$M$21:$P$21</c:f>
                <c:numCache>
                  <c:formatCode>General</c:formatCode>
                  <c:ptCount val="4"/>
                  <c:pt idx="0">
                    <c:v>0.1426712</c:v>
                  </c:pt>
                  <c:pt idx="1">
                    <c:v>0.15053169</c:v>
                  </c:pt>
                  <c:pt idx="2">
                    <c:v>0.15806085</c:v>
                  </c:pt>
                  <c:pt idx="3">
                    <c:v>0.1900728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'!$M$2:$P$2</c:f>
              <c:strCache>
                <c:ptCount val="4"/>
                <c:pt idx="0">
                  <c:v>Internal 
Assurance</c:v>
                </c:pt>
                <c:pt idx="1">
                  <c:v>Internal 
Improvement</c:v>
                </c:pt>
                <c:pt idx="2">
                  <c:v>External 
Accountability</c:v>
                </c:pt>
                <c:pt idx="3">
                  <c:v>External 
Comparison</c:v>
                </c:pt>
              </c:strCache>
            </c:strRef>
          </c:cat>
          <c:val>
            <c:numRef>
              <c:f>'Figure 1'!$M$19:$P$19</c:f>
              <c:numCache>
                <c:formatCode>0.00</c:formatCode>
                <c:ptCount val="4"/>
                <c:pt idx="0">
                  <c:v>3.19</c:v>
                </c:pt>
                <c:pt idx="1">
                  <c:v>3.15</c:v>
                </c:pt>
                <c:pt idx="2">
                  <c:v>3.16</c:v>
                </c:pt>
                <c:pt idx="3">
                  <c:v>2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2C-41BE-9CC0-E7D7991851DE}"/>
            </c:ext>
          </c:extLst>
        </c:ser>
        <c:ser>
          <c:idx val="2"/>
          <c:order val="1"/>
          <c:tx>
            <c:v>Daily work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'!$M$47:$P$47</c:f>
                <c:numCache>
                  <c:formatCode>General</c:formatCode>
                  <c:ptCount val="4"/>
                  <c:pt idx="0">
                    <c:v>0.17996888</c:v>
                  </c:pt>
                  <c:pt idx="1">
                    <c:v>0.16660349999999999</c:v>
                  </c:pt>
                  <c:pt idx="2">
                    <c:v>0.18775849999999999</c:v>
                  </c:pt>
                  <c:pt idx="3">
                    <c:v>0.1984938</c:v>
                  </c:pt>
                </c:numCache>
              </c:numRef>
            </c:plus>
            <c:minus>
              <c:numRef>
                <c:f>'Figure 1'!$M$47:$P$47</c:f>
                <c:numCache>
                  <c:formatCode>General</c:formatCode>
                  <c:ptCount val="4"/>
                  <c:pt idx="0">
                    <c:v>0.17996888</c:v>
                  </c:pt>
                  <c:pt idx="1">
                    <c:v>0.16660349999999999</c:v>
                  </c:pt>
                  <c:pt idx="2">
                    <c:v>0.18775849999999999</c:v>
                  </c:pt>
                  <c:pt idx="3">
                    <c:v>0.1984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'!$M$2:$P$2</c:f>
              <c:strCache>
                <c:ptCount val="4"/>
                <c:pt idx="0">
                  <c:v>Internal 
Assurance</c:v>
                </c:pt>
                <c:pt idx="1">
                  <c:v>Internal 
Improvement</c:v>
                </c:pt>
                <c:pt idx="2">
                  <c:v>External 
Accountability</c:v>
                </c:pt>
                <c:pt idx="3">
                  <c:v>External 
Comparison</c:v>
                </c:pt>
              </c:strCache>
            </c:strRef>
          </c:cat>
          <c:val>
            <c:numRef>
              <c:f>'Figure 1'!$M$45:$P$45</c:f>
              <c:numCache>
                <c:formatCode>0.00</c:formatCode>
                <c:ptCount val="4"/>
                <c:pt idx="0">
                  <c:v>3.0165289300000002</c:v>
                </c:pt>
                <c:pt idx="1">
                  <c:v>3.0991735500000002</c:v>
                </c:pt>
                <c:pt idx="2">
                  <c:v>2.9059829100000001</c:v>
                </c:pt>
                <c:pt idx="3">
                  <c:v>2.5948275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2C-41BE-9CC0-E7D7991851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1906640"/>
        <c:axId val="511908936"/>
      </c:barChart>
      <c:catAx>
        <c:axId val="51190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r-Latn-RS"/>
          </a:p>
        </c:txPr>
        <c:crossAx val="511908936"/>
        <c:crosses val="autoZero"/>
        <c:auto val="1"/>
        <c:lblAlgn val="ctr"/>
        <c:lblOffset val="100"/>
        <c:noMultiLvlLbl val="0"/>
      </c:catAx>
      <c:valAx>
        <c:axId val="511908936"/>
        <c:scaling>
          <c:orientation val="minMax"/>
          <c:max val="4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crossAx val="51190664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sr-Latn-R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B$4:$E$4</c:f>
              <c:strCache>
                <c:ptCount val="4"/>
                <c:pt idx="0">
                  <c:v>Collec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1479-4E39-B89A-7C2DAD6B4827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'!$B$16:$E$16</c:f>
                <c:numCache>
                  <c:formatCode>General</c:formatCode>
                  <c:ptCount val="4"/>
                  <c:pt idx="0">
                    <c:v>0.16848126999999999</c:v>
                  </c:pt>
                  <c:pt idx="1">
                    <c:v>0.15931387</c:v>
                  </c:pt>
                  <c:pt idx="2">
                    <c:v>0.16964245999999999</c:v>
                  </c:pt>
                  <c:pt idx="3">
                    <c:v>0.19642780000000001</c:v>
                  </c:pt>
                </c:numCache>
              </c:numRef>
            </c:plus>
            <c:minus>
              <c:numRef>
                <c:f>'Figure 2'!$B$16:$E$16</c:f>
                <c:numCache>
                  <c:formatCode>General</c:formatCode>
                  <c:ptCount val="4"/>
                  <c:pt idx="0">
                    <c:v>0.16848126999999999</c:v>
                  </c:pt>
                  <c:pt idx="1">
                    <c:v>0.15931387</c:v>
                  </c:pt>
                  <c:pt idx="2">
                    <c:v>0.16964245999999999</c:v>
                  </c:pt>
                  <c:pt idx="3">
                    <c:v>0.1964278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5:$E$5</c:f>
              <c:strCache>
                <c:ptCount val="4"/>
                <c:pt idx="0">
                  <c:v>Effectiveness</c:v>
                </c:pt>
                <c:pt idx="1">
                  <c:v>Efficiency</c:v>
                </c:pt>
                <c:pt idx="2">
                  <c:v>Safety</c:v>
                </c:pt>
                <c:pt idx="3">
                  <c:v>Patient-centredness</c:v>
                </c:pt>
              </c:strCache>
            </c:strRef>
          </c:cat>
          <c:val>
            <c:numRef>
              <c:f>'Figure 2'!$B$14:$E$14</c:f>
              <c:numCache>
                <c:formatCode>0.00</c:formatCode>
                <c:ptCount val="4"/>
                <c:pt idx="0">
                  <c:v>3.1239669399999999</c:v>
                </c:pt>
                <c:pt idx="1">
                  <c:v>3.0403225800000002</c:v>
                </c:pt>
                <c:pt idx="2">
                  <c:v>3.08870968</c:v>
                </c:pt>
                <c:pt idx="3">
                  <c:v>2.5983607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41-44DA-ACD0-C766283C8A0A}"/>
            </c:ext>
          </c:extLst>
        </c:ser>
        <c:ser>
          <c:idx val="1"/>
          <c:order val="1"/>
          <c:tx>
            <c:strRef>
              <c:f>'Figure 2'!$F$4:$I$4</c:f>
              <c:strCache>
                <c:ptCount val="4"/>
                <c:pt idx="0">
                  <c:v>Repor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F$16:$I$16</c:f>
                <c:numCache>
                  <c:formatCode>General</c:formatCode>
                  <c:ptCount val="4"/>
                  <c:pt idx="0">
                    <c:v>0.16906370000000001</c:v>
                  </c:pt>
                  <c:pt idx="1">
                    <c:v>0.16687114</c:v>
                  </c:pt>
                  <c:pt idx="2">
                    <c:v>0.17639081000000001</c:v>
                  </c:pt>
                  <c:pt idx="3">
                    <c:v>0.19315779</c:v>
                  </c:pt>
                </c:numCache>
              </c:numRef>
            </c:plus>
            <c:minus>
              <c:numRef>
                <c:f>'Figure 2'!$F$16:$I$16</c:f>
                <c:numCache>
                  <c:formatCode>General</c:formatCode>
                  <c:ptCount val="4"/>
                  <c:pt idx="0">
                    <c:v>0.16906370000000001</c:v>
                  </c:pt>
                  <c:pt idx="1">
                    <c:v>0.16687114</c:v>
                  </c:pt>
                  <c:pt idx="2">
                    <c:v>0.17639081000000001</c:v>
                  </c:pt>
                  <c:pt idx="3">
                    <c:v>0.19315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5:$E$5</c:f>
              <c:strCache>
                <c:ptCount val="4"/>
                <c:pt idx="0">
                  <c:v>Effectiveness</c:v>
                </c:pt>
                <c:pt idx="1">
                  <c:v>Efficiency</c:v>
                </c:pt>
                <c:pt idx="2">
                  <c:v>Safety</c:v>
                </c:pt>
                <c:pt idx="3">
                  <c:v>Patient-centredness</c:v>
                </c:pt>
              </c:strCache>
            </c:strRef>
          </c:cat>
          <c:val>
            <c:numRef>
              <c:f>'Figure 2'!$F$14:$I$14</c:f>
              <c:numCache>
                <c:formatCode>0.00</c:formatCode>
                <c:ptCount val="4"/>
                <c:pt idx="0">
                  <c:v>2.8305084699999998</c:v>
                </c:pt>
                <c:pt idx="1">
                  <c:v>2.8760330600000001</c:v>
                </c:pt>
                <c:pt idx="2">
                  <c:v>2.7647058800000002</c:v>
                </c:pt>
                <c:pt idx="3">
                  <c:v>2.36440677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41-44DA-ACD0-C766283C8A0A}"/>
            </c:ext>
          </c:extLst>
        </c:ser>
        <c:ser>
          <c:idx val="2"/>
          <c:order val="2"/>
          <c:tx>
            <c:strRef>
              <c:f>'Figure 2'!$J$4:$M$4</c:f>
              <c:strCache>
                <c:ptCount val="4"/>
                <c:pt idx="0">
                  <c:v>Us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J$16:$M$16</c:f>
                <c:numCache>
                  <c:formatCode>General</c:formatCode>
                  <c:ptCount val="4"/>
                  <c:pt idx="0">
                    <c:v>0.17003637999999999</c:v>
                  </c:pt>
                  <c:pt idx="1">
                    <c:v>0.1645993</c:v>
                  </c:pt>
                  <c:pt idx="2">
                    <c:v>0.18096470000000001</c:v>
                  </c:pt>
                  <c:pt idx="3">
                    <c:v>0.18787688</c:v>
                  </c:pt>
                </c:numCache>
              </c:numRef>
            </c:plus>
            <c:minus>
              <c:numRef>
                <c:f>'Figure 2'!$J$16:$M$16</c:f>
                <c:numCache>
                  <c:formatCode>General</c:formatCode>
                  <c:ptCount val="4"/>
                  <c:pt idx="0">
                    <c:v>0.17003637999999999</c:v>
                  </c:pt>
                  <c:pt idx="1">
                    <c:v>0.1645993</c:v>
                  </c:pt>
                  <c:pt idx="2">
                    <c:v>0.18096470000000001</c:v>
                  </c:pt>
                  <c:pt idx="3">
                    <c:v>0.187876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5:$E$5</c:f>
              <c:strCache>
                <c:ptCount val="4"/>
                <c:pt idx="0">
                  <c:v>Effectiveness</c:v>
                </c:pt>
                <c:pt idx="1">
                  <c:v>Efficiency</c:v>
                </c:pt>
                <c:pt idx="2">
                  <c:v>Safety</c:v>
                </c:pt>
                <c:pt idx="3">
                  <c:v>Patient-centredness</c:v>
                </c:pt>
              </c:strCache>
            </c:strRef>
          </c:cat>
          <c:val>
            <c:numRef>
              <c:f>'Figure 2'!$J$14:$M$14</c:f>
              <c:numCache>
                <c:formatCode>0.00</c:formatCode>
                <c:ptCount val="4"/>
                <c:pt idx="0">
                  <c:v>2.7203389800000002</c:v>
                </c:pt>
                <c:pt idx="1">
                  <c:v>2.8442623</c:v>
                </c:pt>
                <c:pt idx="2">
                  <c:v>2.6837606799999998</c:v>
                </c:pt>
                <c:pt idx="3">
                  <c:v>2.29059829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41-44DA-ACD0-C766283C8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4979152"/>
        <c:axId val="504978824"/>
      </c:barChart>
      <c:catAx>
        <c:axId val="50497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r-Latn-RS"/>
          </a:p>
        </c:txPr>
        <c:crossAx val="504978824"/>
        <c:crosses val="autoZero"/>
        <c:auto val="1"/>
        <c:lblAlgn val="ctr"/>
        <c:lblOffset val="100"/>
        <c:noMultiLvlLbl val="0"/>
      </c:catAx>
      <c:valAx>
        <c:axId val="504978824"/>
        <c:scaling>
          <c:orientation val="minMax"/>
          <c:max val="4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crossAx val="50497915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sr-Latn-R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ure 3'!$B$3:$I$3</c:f>
              <c:strCache>
                <c:ptCount val="8"/>
                <c:pt idx="0">
                  <c:v>EHR / EMR</c:v>
                </c:pt>
                <c:pt idx="1">
                  <c:v>Administrative</c:v>
                </c:pt>
                <c:pt idx="2">
                  <c:v>Surveys</c:v>
                </c:pt>
                <c:pt idx="3">
                  <c:v>PROMs</c:v>
                </c:pt>
                <c:pt idx="4">
                  <c:v>Disease reg.</c:v>
                </c:pt>
                <c:pt idx="5">
                  <c:v>Population reg.</c:v>
                </c:pt>
                <c:pt idx="6">
                  <c:v>Third party</c:v>
                </c:pt>
                <c:pt idx="7">
                  <c:v>Regulator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B$14:$I$14</c:f>
                <c:numCache>
                  <c:formatCode>General</c:formatCode>
                  <c:ptCount val="8"/>
                  <c:pt idx="0">
                    <c:v>0.2104277</c:v>
                  </c:pt>
                  <c:pt idx="1">
                    <c:v>0.15395590000000001</c:v>
                  </c:pt>
                  <c:pt idx="2">
                    <c:v>0.21162</c:v>
                  </c:pt>
                  <c:pt idx="3">
                    <c:v>0.22930210000000001</c:v>
                  </c:pt>
                  <c:pt idx="4">
                    <c:v>0.19024152</c:v>
                  </c:pt>
                  <c:pt idx="5">
                    <c:v>0.229072</c:v>
                  </c:pt>
                  <c:pt idx="6">
                    <c:v>0.22290090000000001</c:v>
                  </c:pt>
                  <c:pt idx="7">
                    <c:v>0.20021949999999999</c:v>
                  </c:pt>
                </c:numCache>
              </c:numRef>
            </c:plus>
            <c:minus>
              <c:numRef>
                <c:f>'Figure 3'!$B$14:$I$14</c:f>
                <c:numCache>
                  <c:formatCode>General</c:formatCode>
                  <c:ptCount val="8"/>
                  <c:pt idx="0">
                    <c:v>0.2104277</c:v>
                  </c:pt>
                  <c:pt idx="1">
                    <c:v>0.15395590000000001</c:v>
                  </c:pt>
                  <c:pt idx="2">
                    <c:v>0.21162</c:v>
                  </c:pt>
                  <c:pt idx="3">
                    <c:v>0.22930210000000001</c:v>
                  </c:pt>
                  <c:pt idx="4">
                    <c:v>0.19024152</c:v>
                  </c:pt>
                  <c:pt idx="5">
                    <c:v>0.229072</c:v>
                  </c:pt>
                  <c:pt idx="6">
                    <c:v>0.22290090000000001</c:v>
                  </c:pt>
                  <c:pt idx="7">
                    <c:v>0.2002194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B$3:$I$3</c:f>
              <c:strCache>
                <c:ptCount val="8"/>
                <c:pt idx="0">
                  <c:v>EHR / EMR</c:v>
                </c:pt>
                <c:pt idx="1">
                  <c:v>Administrative</c:v>
                </c:pt>
                <c:pt idx="2">
                  <c:v>Surveys</c:v>
                </c:pt>
                <c:pt idx="3">
                  <c:v>PROMs</c:v>
                </c:pt>
                <c:pt idx="4">
                  <c:v>Disease reg.</c:v>
                </c:pt>
                <c:pt idx="5">
                  <c:v>Population reg.</c:v>
                </c:pt>
                <c:pt idx="6">
                  <c:v>Third party</c:v>
                </c:pt>
                <c:pt idx="7">
                  <c:v>Regulatory</c:v>
                </c:pt>
              </c:strCache>
            </c:strRef>
          </c:cat>
          <c:val>
            <c:numRef>
              <c:f>'Figure 3'!$B$12:$I$12</c:f>
              <c:numCache>
                <c:formatCode>0.00</c:formatCode>
                <c:ptCount val="8"/>
                <c:pt idx="0">
                  <c:v>3.0338983000000002</c:v>
                </c:pt>
                <c:pt idx="1">
                  <c:v>3.1565217400000001</c:v>
                </c:pt>
                <c:pt idx="2">
                  <c:v>2.2909090999999999</c:v>
                </c:pt>
                <c:pt idx="3">
                  <c:v>2.2330097000000002</c:v>
                </c:pt>
                <c:pt idx="4">
                  <c:v>2.6228070200000002</c:v>
                </c:pt>
                <c:pt idx="5">
                  <c:v>2.254902</c:v>
                </c:pt>
                <c:pt idx="6">
                  <c:v>2.2870370000000002</c:v>
                </c:pt>
                <c:pt idx="7">
                  <c:v>2.66972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BF-4FCE-B406-4DC2E841B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4727080"/>
        <c:axId val="524721832"/>
      </c:barChart>
      <c:catAx>
        <c:axId val="524727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r-Latn-RS"/>
          </a:p>
        </c:txPr>
        <c:crossAx val="524721832"/>
        <c:crosses val="autoZero"/>
        <c:auto val="1"/>
        <c:lblAlgn val="ctr"/>
        <c:lblOffset val="100"/>
        <c:noMultiLvlLbl val="0"/>
      </c:catAx>
      <c:valAx>
        <c:axId val="524721832"/>
        <c:scaling>
          <c:orientation val="minMax"/>
          <c:max val="4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crossAx val="52472708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918</xdr:colOff>
      <xdr:row>1</xdr:row>
      <xdr:rowOff>331305</xdr:rowOff>
    </xdr:from>
    <xdr:to>
      <xdr:col>9</xdr:col>
      <xdr:colOff>488673</xdr:colOff>
      <xdr:row>19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9451558-ADB6-489A-9EDE-30566DC67D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7673</xdr:colOff>
      <xdr:row>20</xdr:row>
      <xdr:rowOff>60741</xdr:rowOff>
    </xdr:from>
    <xdr:to>
      <xdr:col>7</xdr:col>
      <xdr:colOff>295807</xdr:colOff>
      <xdr:row>41</xdr:row>
      <xdr:rowOff>1308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61BB08-E78D-40A9-8631-CA976C383A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977</xdr:colOff>
      <xdr:row>19</xdr:row>
      <xdr:rowOff>89998</xdr:rowOff>
    </xdr:from>
    <xdr:to>
      <xdr:col>7</xdr:col>
      <xdr:colOff>521805</xdr:colOff>
      <xdr:row>38</xdr:row>
      <xdr:rowOff>535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B2F2C3-BDA6-4CAA-A42C-5F8348C77C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2833A-7CA3-47C5-AAFD-5642DBAC6BEB}">
  <dimension ref="A1:Q50"/>
  <sheetViews>
    <sheetView showGridLines="0" zoomScale="86" zoomScaleNormal="100" workbookViewId="0">
      <selection activeCell="G22" sqref="G22"/>
    </sheetView>
  </sheetViews>
  <sheetFormatPr defaultRowHeight="14.25" x14ac:dyDescent="0.2"/>
  <cols>
    <col min="1" max="1" width="23.5703125" style="3" customWidth="1"/>
    <col min="2" max="11" width="9.140625" style="3"/>
    <col min="12" max="12" width="23.7109375" style="3" customWidth="1"/>
    <col min="13" max="16" width="16.28515625" style="3" customWidth="1"/>
    <col min="17" max="17" width="16.140625" style="3" bestFit="1" customWidth="1"/>
    <col min="18" max="16384" width="9.140625" style="3"/>
  </cols>
  <sheetData>
    <row r="1" spans="1:17" ht="15" x14ac:dyDescent="0.25">
      <c r="A1" s="2" t="s">
        <v>47</v>
      </c>
    </row>
    <row r="2" spans="1:17" ht="28.5" x14ac:dyDescent="0.2">
      <c r="L2" s="17"/>
      <c r="M2" s="18" t="s">
        <v>17</v>
      </c>
      <c r="N2" s="18" t="s">
        <v>18</v>
      </c>
      <c r="O2" s="18" t="s">
        <v>19</v>
      </c>
      <c r="P2" s="18" t="s">
        <v>20</v>
      </c>
    </row>
    <row r="3" spans="1:17" x14ac:dyDescent="0.2">
      <c r="A3" s="1" t="s">
        <v>11</v>
      </c>
      <c r="L3" s="19"/>
      <c r="M3" s="20"/>
      <c r="N3" s="20"/>
      <c r="O3" s="20"/>
      <c r="P3" s="20"/>
    </row>
    <row r="4" spans="1:17" x14ac:dyDescent="0.2">
      <c r="A4" s="1"/>
      <c r="L4" s="19"/>
      <c r="M4" s="30" t="s">
        <v>24</v>
      </c>
      <c r="N4" s="30"/>
      <c r="O4" s="30"/>
      <c r="P4" s="30"/>
    </row>
    <row r="5" spans="1:17" ht="15" customHeight="1" x14ac:dyDescent="0.2">
      <c r="A5" s="1"/>
      <c r="L5" s="21" t="s">
        <v>11</v>
      </c>
      <c r="M5" s="22">
        <v>45</v>
      </c>
      <c r="N5" s="22">
        <v>47</v>
      </c>
      <c r="O5" s="22">
        <v>46</v>
      </c>
      <c r="P5" s="22">
        <v>27</v>
      </c>
      <c r="Q5" s="29" t="s">
        <v>0</v>
      </c>
    </row>
    <row r="6" spans="1:17" x14ac:dyDescent="0.2">
      <c r="A6" s="1" t="s">
        <v>12</v>
      </c>
      <c r="L6" s="21" t="s">
        <v>12</v>
      </c>
      <c r="M6" s="22">
        <v>61</v>
      </c>
      <c r="N6" s="22">
        <v>51</v>
      </c>
      <c r="O6" s="22">
        <v>53</v>
      </c>
      <c r="P6" s="22">
        <v>47</v>
      </c>
      <c r="Q6" s="29"/>
    </row>
    <row r="7" spans="1:17" x14ac:dyDescent="0.2">
      <c r="A7" s="1"/>
      <c r="L7" s="21" t="s">
        <v>13</v>
      </c>
      <c r="M7" s="22">
        <v>11</v>
      </c>
      <c r="N7" s="22">
        <v>20</v>
      </c>
      <c r="O7" s="22">
        <v>12</v>
      </c>
      <c r="P7" s="22">
        <v>25</v>
      </c>
      <c r="Q7" s="29"/>
    </row>
    <row r="8" spans="1:17" x14ac:dyDescent="0.2">
      <c r="A8" s="1"/>
      <c r="L8" s="21" t="s">
        <v>14</v>
      </c>
      <c r="M8" s="22">
        <v>4</v>
      </c>
      <c r="N8" s="22">
        <v>3</v>
      </c>
      <c r="O8" s="22">
        <v>6</v>
      </c>
      <c r="P8" s="22">
        <v>12</v>
      </c>
      <c r="Q8" s="29"/>
    </row>
    <row r="9" spans="1:17" x14ac:dyDescent="0.2">
      <c r="A9" s="1" t="s">
        <v>13</v>
      </c>
      <c r="L9" s="21" t="s">
        <v>15</v>
      </c>
      <c r="M9" s="22">
        <v>1</v>
      </c>
      <c r="N9" s="22">
        <v>1</v>
      </c>
      <c r="O9" s="22">
        <v>1</v>
      </c>
      <c r="P9" s="22">
        <v>3</v>
      </c>
      <c r="Q9" s="29"/>
    </row>
    <row r="10" spans="1:17" x14ac:dyDescent="0.2">
      <c r="A10" s="1"/>
      <c r="L10" s="21" t="s">
        <v>42</v>
      </c>
      <c r="M10" s="22">
        <v>0</v>
      </c>
      <c r="N10" s="22">
        <v>0</v>
      </c>
      <c r="O10" s="22">
        <v>0</v>
      </c>
      <c r="P10" s="22">
        <v>0</v>
      </c>
      <c r="Q10" s="29"/>
    </row>
    <row r="11" spans="1:17" x14ac:dyDescent="0.2">
      <c r="A11" s="1"/>
      <c r="Q11" s="29"/>
    </row>
    <row r="12" spans="1:17" x14ac:dyDescent="0.2">
      <c r="A12" s="1" t="s">
        <v>14</v>
      </c>
      <c r="M12" s="31" t="s">
        <v>31</v>
      </c>
      <c r="N12" s="31"/>
      <c r="O12" s="31"/>
      <c r="P12" s="31"/>
      <c r="Q12" s="29"/>
    </row>
    <row r="13" spans="1:17" x14ac:dyDescent="0.2">
      <c r="A13" s="1"/>
      <c r="L13" s="15" t="s">
        <v>37</v>
      </c>
      <c r="M13" s="7">
        <v>122</v>
      </c>
      <c r="N13" s="7">
        <v>122</v>
      </c>
      <c r="O13" s="7">
        <v>118</v>
      </c>
      <c r="P13" s="7">
        <v>114</v>
      </c>
      <c r="Q13" s="29"/>
    </row>
    <row r="14" spans="1:17" x14ac:dyDescent="0.2">
      <c r="A14" s="1"/>
      <c r="L14" s="15" t="s">
        <v>38</v>
      </c>
      <c r="M14" s="7">
        <v>3</v>
      </c>
      <c r="N14" s="7">
        <v>3</v>
      </c>
      <c r="O14" s="7">
        <v>7</v>
      </c>
      <c r="P14" s="7">
        <v>11</v>
      </c>
      <c r="Q14" s="29"/>
    </row>
    <row r="15" spans="1:17" x14ac:dyDescent="0.2">
      <c r="A15" s="1" t="s">
        <v>15</v>
      </c>
      <c r="L15" s="15" t="s">
        <v>39</v>
      </c>
      <c r="M15" s="7">
        <v>0</v>
      </c>
      <c r="N15" s="7">
        <v>0</v>
      </c>
      <c r="O15" s="7">
        <v>0</v>
      </c>
      <c r="P15" s="7">
        <v>0</v>
      </c>
      <c r="Q15" s="29"/>
    </row>
    <row r="16" spans="1:17" x14ac:dyDescent="0.2">
      <c r="L16" s="15" t="s">
        <v>40</v>
      </c>
      <c r="M16" s="7">
        <v>4</v>
      </c>
      <c r="N16" s="7">
        <v>4</v>
      </c>
      <c r="O16" s="7">
        <v>4</v>
      </c>
      <c r="P16" s="7">
        <v>4</v>
      </c>
      <c r="Q16" s="29"/>
    </row>
    <row r="17" spans="12:17" x14ac:dyDescent="0.2">
      <c r="L17" s="15" t="s">
        <v>41</v>
      </c>
      <c r="M17" s="7">
        <v>4</v>
      </c>
      <c r="N17" s="7">
        <v>4</v>
      </c>
      <c r="O17" s="7">
        <v>4</v>
      </c>
      <c r="P17" s="7">
        <v>4</v>
      </c>
      <c r="Q17" s="29"/>
    </row>
    <row r="18" spans="12:17" x14ac:dyDescent="0.2">
      <c r="L18" s="16" t="s">
        <v>2</v>
      </c>
      <c r="M18" s="7">
        <v>3</v>
      </c>
      <c r="N18" s="7">
        <v>3</v>
      </c>
      <c r="O18" s="7">
        <v>3</v>
      </c>
      <c r="P18" s="7">
        <v>3</v>
      </c>
      <c r="Q18" s="29"/>
    </row>
    <row r="19" spans="12:17" x14ac:dyDescent="0.2">
      <c r="L19" s="16" t="s">
        <v>1</v>
      </c>
      <c r="M19" s="9">
        <v>3.19</v>
      </c>
      <c r="N19" s="9">
        <v>3.15</v>
      </c>
      <c r="O19" s="9">
        <v>3.16</v>
      </c>
      <c r="P19" s="9">
        <v>2.73</v>
      </c>
      <c r="Q19" s="29"/>
    </row>
    <row r="20" spans="12:17" x14ac:dyDescent="0.2">
      <c r="L20" s="3" t="s">
        <v>33</v>
      </c>
      <c r="M20" s="9">
        <v>7.2064760000000005E-2</v>
      </c>
      <c r="N20" s="9">
        <v>7.6035179999999994E-2</v>
      </c>
      <c r="O20" s="9">
        <v>7.981067E-2</v>
      </c>
      <c r="P20" s="9">
        <v>9.5939200000000002E-2</v>
      </c>
      <c r="Q20" s="29"/>
    </row>
    <row r="21" spans="12:17" x14ac:dyDescent="0.2">
      <c r="L21" s="3" t="s">
        <v>32</v>
      </c>
      <c r="M21" s="9">
        <v>0.1426712</v>
      </c>
      <c r="N21" s="9">
        <v>0.15053169</v>
      </c>
      <c r="O21" s="9">
        <v>0.15806085</v>
      </c>
      <c r="P21" s="9">
        <v>0.19007289999999999</v>
      </c>
      <c r="Q21" s="29"/>
    </row>
    <row r="22" spans="12:17" x14ac:dyDescent="0.2">
      <c r="L22" s="3" t="s">
        <v>34</v>
      </c>
      <c r="M22" s="9">
        <v>0.63358623000000003</v>
      </c>
      <c r="N22" s="9">
        <v>0.70532448000000003</v>
      </c>
      <c r="O22" s="9">
        <v>0.75162973</v>
      </c>
      <c r="P22" s="9">
        <v>1.05</v>
      </c>
      <c r="Q22" s="29"/>
    </row>
    <row r="23" spans="12:17" x14ac:dyDescent="0.2">
      <c r="L23" s="3" t="s">
        <v>35</v>
      </c>
      <c r="M23" s="9">
        <v>0.7959813</v>
      </c>
      <c r="N23" s="9">
        <v>0.83983598999999998</v>
      </c>
      <c r="O23" s="9">
        <v>0.86696582</v>
      </c>
      <c r="P23" s="9">
        <v>1.02</v>
      </c>
      <c r="Q23" s="29"/>
    </row>
    <row r="24" spans="12:17" x14ac:dyDescent="0.2">
      <c r="L24" s="3" t="s">
        <v>36</v>
      </c>
      <c r="M24" s="9">
        <v>0.24963937999999999</v>
      </c>
      <c r="N24" s="9">
        <v>0.26682288999999998</v>
      </c>
      <c r="O24" s="9">
        <v>0.27426801000000001</v>
      </c>
      <c r="P24" s="9">
        <v>0.37548530000000002</v>
      </c>
      <c r="Q24" s="29"/>
    </row>
    <row r="25" spans="12:17" x14ac:dyDescent="0.2">
      <c r="M25" s="15"/>
      <c r="N25" s="15"/>
      <c r="O25" s="15"/>
      <c r="P25" s="15"/>
    </row>
    <row r="28" spans="12:17" ht="28.5" x14ac:dyDescent="0.2">
      <c r="L28" s="17"/>
      <c r="M28" s="18" t="s">
        <v>17</v>
      </c>
      <c r="N28" s="18" t="s">
        <v>18</v>
      </c>
      <c r="O28" s="18" t="s">
        <v>19</v>
      </c>
      <c r="P28" s="18" t="s">
        <v>20</v>
      </c>
    </row>
    <row r="29" spans="12:17" x14ac:dyDescent="0.2">
      <c r="L29" s="17"/>
      <c r="M29" s="20"/>
      <c r="N29" s="20"/>
      <c r="O29" s="20"/>
      <c r="P29" s="20"/>
    </row>
    <row r="30" spans="12:17" x14ac:dyDescent="0.2">
      <c r="L30" s="17"/>
      <c r="M30" s="30" t="s">
        <v>24</v>
      </c>
      <c r="N30" s="30"/>
      <c r="O30" s="30"/>
      <c r="P30" s="30"/>
    </row>
    <row r="31" spans="12:17" ht="15" customHeight="1" x14ac:dyDescent="0.2">
      <c r="L31" s="21" t="s">
        <v>11</v>
      </c>
      <c r="M31" s="22">
        <v>43</v>
      </c>
      <c r="N31" s="22">
        <v>45</v>
      </c>
      <c r="O31" s="22">
        <v>38</v>
      </c>
      <c r="P31" s="22">
        <v>23</v>
      </c>
      <c r="Q31" s="28" t="s">
        <v>16</v>
      </c>
    </row>
    <row r="32" spans="12:17" x14ac:dyDescent="0.2">
      <c r="L32" s="21" t="s">
        <v>12</v>
      </c>
      <c r="M32" s="22">
        <v>52</v>
      </c>
      <c r="N32" s="22">
        <v>54</v>
      </c>
      <c r="O32" s="22">
        <v>45</v>
      </c>
      <c r="P32" s="22">
        <v>48</v>
      </c>
      <c r="Q32" s="28"/>
    </row>
    <row r="33" spans="12:17" x14ac:dyDescent="0.2">
      <c r="L33" s="21" t="s">
        <v>13</v>
      </c>
      <c r="M33" s="22">
        <v>14</v>
      </c>
      <c r="N33" s="22">
        <v>13</v>
      </c>
      <c r="O33" s="22">
        <v>22</v>
      </c>
      <c r="P33" s="22">
        <v>25</v>
      </c>
      <c r="Q33" s="28"/>
    </row>
    <row r="34" spans="12:17" x14ac:dyDescent="0.2">
      <c r="L34" s="21" t="s">
        <v>14</v>
      </c>
      <c r="M34" s="22">
        <v>9</v>
      </c>
      <c r="N34" s="22">
        <v>7</v>
      </c>
      <c r="O34" s="22">
        <v>9</v>
      </c>
      <c r="P34" s="22">
        <v>15</v>
      </c>
      <c r="Q34" s="28"/>
    </row>
    <row r="35" spans="12:17" x14ac:dyDescent="0.2">
      <c r="L35" s="21" t="s">
        <v>15</v>
      </c>
      <c r="M35" s="22">
        <v>3</v>
      </c>
      <c r="N35" s="22">
        <v>2</v>
      </c>
      <c r="O35" s="22">
        <v>3</v>
      </c>
      <c r="P35" s="22">
        <v>5</v>
      </c>
      <c r="Q35" s="28"/>
    </row>
    <row r="36" spans="12:17" x14ac:dyDescent="0.2">
      <c r="L36" s="21" t="s">
        <v>42</v>
      </c>
      <c r="M36" s="22">
        <v>0</v>
      </c>
      <c r="N36" s="22">
        <v>0</v>
      </c>
      <c r="O36" s="22">
        <v>0</v>
      </c>
      <c r="P36" s="22">
        <v>0</v>
      </c>
      <c r="Q36" s="28"/>
    </row>
    <row r="37" spans="12:17" x14ac:dyDescent="0.2">
      <c r="Q37" s="28"/>
    </row>
    <row r="38" spans="12:17" x14ac:dyDescent="0.2">
      <c r="M38" s="31" t="s">
        <v>31</v>
      </c>
      <c r="N38" s="31"/>
      <c r="O38" s="31"/>
      <c r="P38" s="31"/>
      <c r="Q38" s="28"/>
    </row>
    <row r="39" spans="12:17" x14ac:dyDescent="0.2">
      <c r="L39" s="15" t="s">
        <v>37</v>
      </c>
      <c r="M39" s="7">
        <v>121</v>
      </c>
      <c r="N39" s="7">
        <v>121</v>
      </c>
      <c r="O39" s="7">
        <v>117</v>
      </c>
      <c r="P39" s="7">
        <v>116</v>
      </c>
      <c r="Q39" s="28"/>
    </row>
    <row r="40" spans="12:17" x14ac:dyDescent="0.2">
      <c r="L40" s="15" t="s">
        <v>38</v>
      </c>
      <c r="M40" s="7">
        <v>3</v>
      </c>
      <c r="N40" s="7">
        <v>2</v>
      </c>
      <c r="O40" s="7">
        <v>3</v>
      </c>
      <c r="P40" s="7">
        <v>5</v>
      </c>
      <c r="Q40" s="28"/>
    </row>
    <row r="41" spans="12:17" x14ac:dyDescent="0.2">
      <c r="L41" s="15" t="s">
        <v>39</v>
      </c>
      <c r="M41" s="7">
        <v>4</v>
      </c>
      <c r="N41" s="7">
        <v>4</v>
      </c>
      <c r="O41" s="7">
        <v>8</v>
      </c>
      <c r="P41" s="7">
        <v>9</v>
      </c>
      <c r="Q41" s="28"/>
    </row>
    <row r="42" spans="12:17" x14ac:dyDescent="0.2">
      <c r="L42" s="15" t="s">
        <v>40</v>
      </c>
      <c r="M42" s="7">
        <v>0</v>
      </c>
      <c r="N42" s="7">
        <v>0</v>
      </c>
      <c r="O42" s="7">
        <v>0</v>
      </c>
      <c r="P42" s="7">
        <v>0</v>
      </c>
      <c r="Q42" s="28"/>
    </row>
    <row r="43" spans="12:17" x14ac:dyDescent="0.2">
      <c r="L43" s="15" t="s">
        <v>41</v>
      </c>
      <c r="M43" s="7">
        <v>4</v>
      </c>
      <c r="N43" s="7">
        <v>4</v>
      </c>
      <c r="O43" s="7">
        <v>4</v>
      </c>
      <c r="P43" s="7">
        <v>4</v>
      </c>
      <c r="Q43" s="28"/>
    </row>
    <row r="44" spans="12:17" x14ac:dyDescent="0.2">
      <c r="L44" s="16" t="s">
        <v>2</v>
      </c>
      <c r="M44" s="7">
        <v>3</v>
      </c>
      <c r="N44" s="7">
        <v>3</v>
      </c>
      <c r="O44" s="7">
        <v>3</v>
      </c>
      <c r="P44" s="7">
        <v>3</v>
      </c>
      <c r="Q44" s="28"/>
    </row>
    <row r="45" spans="12:17" x14ac:dyDescent="0.2">
      <c r="L45" s="16" t="s">
        <v>1</v>
      </c>
      <c r="M45" s="9">
        <v>3.0165289300000002</v>
      </c>
      <c r="N45" s="9">
        <v>3.0991735500000002</v>
      </c>
      <c r="O45" s="9">
        <v>2.9059829100000001</v>
      </c>
      <c r="P45" s="9">
        <v>2.5948275999999999</v>
      </c>
      <c r="Q45" s="28"/>
    </row>
    <row r="46" spans="12:17" x14ac:dyDescent="0.2">
      <c r="L46" s="3" t="s">
        <v>33</v>
      </c>
      <c r="M46" s="9">
        <v>9.0896569999999996E-2</v>
      </c>
      <c r="N46" s="9">
        <v>8.4146139999999994E-2</v>
      </c>
      <c r="O46" s="9">
        <v>9.4797549999999994E-2</v>
      </c>
      <c r="P46" s="9">
        <v>0.10020850000000001</v>
      </c>
      <c r="Q46" s="28"/>
    </row>
    <row r="47" spans="12:17" x14ac:dyDescent="0.2">
      <c r="L47" s="3" t="s">
        <v>32</v>
      </c>
      <c r="M47" s="9">
        <v>0.17996888</v>
      </c>
      <c r="N47" s="9">
        <v>0.16660349999999999</v>
      </c>
      <c r="O47" s="9">
        <v>0.18775849999999999</v>
      </c>
      <c r="P47" s="9">
        <v>0.1984938</v>
      </c>
      <c r="Q47" s="28"/>
    </row>
    <row r="48" spans="12:17" x14ac:dyDescent="0.2">
      <c r="L48" s="3" t="s">
        <v>34</v>
      </c>
      <c r="M48" s="9">
        <v>0.99972452000000001</v>
      </c>
      <c r="N48" s="9">
        <v>0.85674930999999999</v>
      </c>
      <c r="O48" s="9">
        <v>1.0514294099999999</v>
      </c>
      <c r="P48" s="9">
        <v>1.1648426000000001</v>
      </c>
      <c r="Q48" s="28"/>
    </row>
    <row r="49" spans="12:17" x14ac:dyDescent="0.2">
      <c r="L49" s="3" t="s">
        <v>35</v>
      </c>
      <c r="M49" s="9">
        <v>0.99986224999999995</v>
      </c>
      <c r="N49" s="9">
        <v>0.92560754000000001</v>
      </c>
      <c r="O49" s="9">
        <v>1.0253923199999999</v>
      </c>
      <c r="P49" s="9">
        <v>1.0792786999999999</v>
      </c>
      <c r="Q49" s="28"/>
    </row>
    <row r="50" spans="12:17" x14ac:dyDescent="0.2">
      <c r="L50" s="3" t="s">
        <v>36</v>
      </c>
      <c r="M50" s="9">
        <v>0.33146118000000002</v>
      </c>
      <c r="N50" s="9">
        <v>0.2986627</v>
      </c>
      <c r="O50" s="9">
        <v>0.35285559</v>
      </c>
      <c r="P50" s="9">
        <v>0.41593469999999999</v>
      </c>
      <c r="Q50" s="28"/>
    </row>
  </sheetData>
  <mergeCells count="6">
    <mergeCell ref="Q31:Q50"/>
    <mergeCell ref="Q5:Q24"/>
    <mergeCell ref="M4:P4"/>
    <mergeCell ref="M12:P12"/>
    <mergeCell ref="M38:P38"/>
    <mergeCell ref="M30:P3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6F0C1-792A-4F24-AF7D-D1937200AB04}">
  <dimension ref="A1:O38"/>
  <sheetViews>
    <sheetView showGridLines="0" zoomScaleNormal="100" workbookViewId="0">
      <selection activeCell="J29" sqref="J29"/>
    </sheetView>
  </sheetViews>
  <sheetFormatPr defaultRowHeight="14.25" x14ac:dyDescent="0.2"/>
  <cols>
    <col min="1" max="1" width="13.140625" style="3" customWidth="1"/>
    <col min="2" max="13" width="14" style="3" customWidth="1"/>
    <col min="14" max="14" width="7" style="3" customWidth="1"/>
    <col min="15" max="15" width="9.140625" style="3"/>
    <col min="16" max="20" width="10.85546875" style="3" customWidth="1"/>
    <col min="21" max="16384" width="9.140625" style="3"/>
  </cols>
  <sheetData>
    <row r="1" spans="1:14" ht="15" x14ac:dyDescent="0.25">
      <c r="A1" s="2" t="s">
        <v>45</v>
      </c>
    </row>
    <row r="4" spans="1:14" s="20" customFormat="1" x14ac:dyDescent="0.2">
      <c r="B4" s="32" t="s">
        <v>21</v>
      </c>
      <c r="C4" s="32"/>
      <c r="D4" s="32"/>
      <c r="E4" s="32"/>
      <c r="F4" s="33" t="s">
        <v>22</v>
      </c>
      <c r="G4" s="33"/>
      <c r="H4" s="33"/>
      <c r="I4" s="33"/>
      <c r="J4" s="32" t="s">
        <v>23</v>
      </c>
      <c r="K4" s="32"/>
      <c r="L4" s="32"/>
      <c r="M4" s="32"/>
    </row>
    <row r="5" spans="1:14" s="20" customFormat="1" ht="28.5" x14ac:dyDescent="0.2">
      <c r="A5" s="23"/>
      <c r="B5" s="24" t="s">
        <v>8</v>
      </c>
      <c r="C5" s="24" t="s">
        <v>9</v>
      </c>
      <c r="D5" s="24" t="s">
        <v>10</v>
      </c>
      <c r="E5" s="24" t="s">
        <v>48</v>
      </c>
      <c r="F5" s="25" t="s">
        <v>8</v>
      </c>
      <c r="G5" s="25" t="s">
        <v>9</v>
      </c>
      <c r="H5" s="25" t="s">
        <v>10</v>
      </c>
      <c r="I5" s="25" t="s">
        <v>48</v>
      </c>
      <c r="J5" s="24" t="s">
        <v>8</v>
      </c>
      <c r="K5" s="24" t="s">
        <v>9</v>
      </c>
      <c r="L5" s="24" t="s">
        <v>10</v>
      </c>
      <c r="M5" s="24" t="s">
        <v>48</v>
      </c>
    </row>
    <row r="6" spans="1:14" s="20" customFormat="1" x14ac:dyDescent="0.2">
      <c r="A6" s="23"/>
      <c r="B6" s="24"/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</row>
    <row r="7" spans="1:14" x14ac:dyDescent="0.2">
      <c r="A7" s="4"/>
      <c r="B7" s="34" t="s">
        <v>31</v>
      </c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</row>
    <row r="8" spans="1:14" x14ac:dyDescent="0.2">
      <c r="A8" s="5" t="s">
        <v>37</v>
      </c>
      <c r="B8" s="7">
        <v>121</v>
      </c>
      <c r="C8" s="7">
        <v>124</v>
      </c>
      <c r="D8" s="7">
        <v>124</v>
      </c>
      <c r="E8" s="7">
        <v>122</v>
      </c>
      <c r="F8" s="12">
        <v>118</v>
      </c>
      <c r="G8" s="12">
        <v>121</v>
      </c>
      <c r="H8" s="12">
        <v>119</v>
      </c>
      <c r="I8" s="12">
        <v>118</v>
      </c>
      <c r="J8" s="7">
        <v>118</v>
      </c>
      <c r="K8" s="7">
        <v>122</v>
      </c>
      <c r="L8" s="7">
        <v>117</v>
      </c>
      <c r="M8" s="7">
        <v>117</v>
      </c>
    </row>
    <row r="9" spans="1:14" s="26" customFormat="1" x14ac:dyDescent="0.2">
      <c r="A9" s="5" t="s">
        <v>38</v>
      </c>
      <c r="B9" s="7">
        <v>4</v>
      </c>
      <c r="C9" s="7">
        <v>1</v>
      </c>
      <c r="D9" s="7">
        <v>1</v>
      </c>
      <c r="E9" s="7">
        <v>3</v>
      </c>
      <c r="F9" s="12">
        <v>7</v>
      </c>
      <c r="G9" s="12">
        <v>4</v>
      </c>
      <c r="H9" s="12">
        <v>6</v>
      </c>
      <c r="I9" s="12">
        <v>7</v>
      </c>
      <c r="J9" s="7">
        <v>7</v>
      </c>
      <c r="K9" s="7">
        <v>3</v>
      </c>
      <c r="L9" s="7">
        <v>8</v>
      </c>
      <c r="M9" s="7">
        <v>8</v>
      </c>
    </row>
    <row r="10" spans="1:14" x14ac:dyDescent="0.2">
      <c r="A10" s="5" t="s">
        <v>39</v>
      </c>
      <c r="B10" s="7">
        <v>0</v>
      </c>
      <c r="C10" s="7">
        <v>0</v>
      </c>
      <c r="D10" s="7">
        <v>0</v>
      </c>
      <c r="E10" s="7">
        <v>0</v>
      </c>
      <c r="F10" s="12">
        <v>0</v>
      </c>
      <c r="G10" s="12">
        <v>0</v>
      </c>
      <c r="H10" s="12">
        <v>0</v>
      </c>
      <c r="I10" s="12">
        <v>0</v>
      </c>
      <c r="J10" s="7">
        <v>0</v>
      </c>
      <c r="K10" s="7">
        <v>0</v>
      </c>
      <c r="L10" s="7">
        <v>0</v>
      </c>
      <c r="M10" s="7">
        <v>0</v>
      </c>
      <c r="N10" s="15"/>
    </row>
    <row r="11" spans="1:14" x14ac:dyDescent="0.2">
      <c r="A11" s="5" t="s">
        <v>40</v>
      </c>
      <c r="B11" s="7">
        <v>4</v>
      </c>
      <c r="C11" s="7">
        <v>4</v>
      </c>
      <c r="D11" s="7">
        <v>4</v>
      </c>
      <c r="E11" s="7">
        <v>4</v>
      </c>
      <c r="F11" s="12">
        <v>4</v>
      </c>
      <c r="G11" s="12">
        <v>4</v>
      </c>
      <c r="H11" s="12">
        <v>4</v>
      </c>
      <c r="I11" s="12">
        <v>4</v>
      </c>
      <c r="J11" s="7">
        <v>4</v>
      </c>
      <c r="K11" s="7">
        <v>4</v>
      </c>
      <c r="L11" s="7">
        <v>4</v>
      </c>
      <c r="M11" s="7">
        <v>4</v>
      </c>
    </row>
    <row r="12" spans="1:14" x14ac:dyDescent="0.2">
      <c r="A12" s="5" t="s">
        <v>41</v>
      </c>
      <c r="B12" s="7">
        <v>4</v>
      </c>
      <c r="C12" s="7">
        <v>4</v>
      </c>
      <c r="D12" s="7">
        <v>4</v>
      </c>
      <c r="E12" s="7">
        <v>4</v>
      </c>
      <c r="F12" s="12">
        <v>4</v>
      </c>
      <c r="G12" s="12">
        <v>4</v>
      </c>
      <c r="H12" s="12">
        <v>4</v>
      </c>
      <c r="I12" s="12">
        <v>4</v>
      </c>
      <c r="J12" s="7">
        <v>4</v>
      </c>
      <c r="K12" s="7">
        <v>4</v>
      </c>
      <c r="L12" s="7">
        <v>4</v>
      </c>
      <c r="M12" s="7">
        <v>4</v>
      </c>
    </row>
    <row r="13" spans="1:14" x14ac:dyDescent="0.2">
      <c r="A13" s="5" t="s">
        <v>2</v>
      </c>
      <c r="B13" s="7">
        <v>3</v>
      </c>
      <c r="C13" s="7">
        <v>3</v>
      </c>
      <c r="D13" s="7">
        <v>3</v>
      </c>
      <c r="E13" s="7">
        <v>3</v>
      </c>
      <c r="F13" s="12">
        <v>3</v>
      </c>
      <c r="G13" s="12">
        <v>3</v>
      </c>
      <c r="H13" s="12">
        <v>3</v>
      </c>
      <c r="I13" s="12">
        <v>2</v>
      </c>
      <c r="J13" s="7">
        <v>3</v>
      </c>
      <c r="K13" s="7">
        <v>3</v>
      </c>
      <c r="L13" s="7">
        <v>3</v>
      </c>
      <c r="M13" s="7">
        <v>2</v>
      </c>
      <c r="N13" s="15"/>
    </row>
    <row r="14" spans="1:14" x14ac:dyDescent="0.2">
      <c r="A14" s="5" t="s">
        <v>1</v>
      </c>
      <c r="B14" s="9">
        <v>3.1239669399999999</v>
      </c>
      <c r="C14" s="9">
        <v>3.0403225800000002</v>
      </c>
      <c r="D14" s="9">
        <v>3.08870968</v>
      </c>
      <c r="E14" s="9">
        <v>2.5983607000000002</v>
      </c>
      <c r="F14" s="13">
        <v>2.8305084699999998</v>
      </c>
      <c r="G14" s="13">
        <v>2.8760330600000001</v>
      </c>
      <c r="H14" s="13">
        <v>2.7647058800000002</v>
      </c>
      <c r="I14" s="13">
        <v>2.3644067799999999</v>
      </c>
      <c r="J14" s="9">
        <v>2.7203389800000002</v>
      </c>
      <c r="K14" s="9">
        <v>2.8442623</v>
      </c>
      <c r="L14" s="9">
        <v>2.6837606799999998</v>
      </c>
      <c r="M14" s="9">
        <v>2.2905982900000001</v>
      </c>
      <c r="N14" s="15"/>
    </row>
    <row r="15" spans="1:14" x14ac:dyDescent="0.2">
      <c r="A15" s="5" t="s">
        <v>33</v>
      </c>
      <c r="B15" s="9">
        <v>8.5094539999999996E-2</v>
      </c>
      <c r="C15" s="9">
        <v>8.048437E-2</v>
      </c>
      <c r="D15" s="9">
        <v>8.5702310000000004E-2</v>
      </c>
      <c r="E15" s="9">
        <v>9.9217799999999995E-2</v>
      </c>
      <c r="F15" s="13">
        <v>8.5366410000000004E-2</v>
      </c>
      <c r="G15" s="13">
        <v>8.4281309999999998E-2</v>
      </c>
      <c r="H15" s="13">
        <v>8.9074020000000004E-2</v>
      </c>
      <c r="I15" s="13">
        <v>9.7532389999999997E-2</v>
      </c>
      <c r="J15" s="9">
        <v>8.5857550000000005E-2</v>
      </c>
      <c r="K15" s="9">
        <v>8.3140900000000004E-2</v>
      </c>
      <c r="L15" s="9">
        <v>9.1367429999999999E-2</v>
      </c>
      <c r="M15" s="9">
        <v>9.4857319999999995E-2</v>
      </c>
    </row>
    <row r="16" spans="1:14" x14ac:dyDescent="0.2">
      <c r="A16" s="5" t="s">
        <v>32</v>
      </c>
      <c r="B16" s="9">
        <v>0.16848126999999999</v>
      </c>
      <c r="C16" s="9">
        <v>0.15931387</v>
      </c>
      <c r="D16" s="9">
        <v>0.16964245999999999</v>
      </c>
      <c r="E16" s="9">
        <v>0.19642780000000001</v>
      </c>
      <c r="F16" s="13">
        <v>0.16906370000000001</v>
      </c>
      <c r="G16" s="13">
        <v>0.16687114</v>
      </c>
      <c r="H16" s="13">
        <v>0.17639081000000001</v>
      </c>
      <c r="I16" s="13">
        <v>0.19315779</v>
      </c>
      <c r="J16" s="9">
        <v>0.17003637999999999</v>
      </c>
      <c r="K16" s="9">
        <v>0.1645993</v>
      </c>
      <c r="L16" s="9">
        <v>0.18096470000000001</v>
      </c>
      <c r="M16" s="9">
        <v>0.18787688</v>
      </c>
    </row>
    <row r="17" spans="1:15" x14ac:dyDescent="0.2">
      <c r="A17" s="5" t="s">
        <v>34</v>
      </c>
      <c r="B17" s="9">
        <v>0.87617080000000003</v>
      </c>
      <c r="C17" s="9">
        <v>0.80323891999999997</v>
      </c>
      <c r="D17" s="9">
        <v>0.91076579999999996</v>
      </c>
      <c r="E17" s="9">
        <v>1.2009890000000001</v>
      </c>
      <c r="F17" s="13">
        <v>0.85991598000000002</v>
      </c>
      <c r="G17" s="13">
        <v>0.85950413000000003</v>
      </c>
      <c r="H17" s="13">
        <v>0.94416750000000005</v>
      </c>
      <c r="I17" s="13">
        <v>1.12248298</v>
      </c>
      <c r="J17" s="9">
        <v>0.86983920000000003</v>
      </c>
      <c r="K17" s="9">
        <v>0.84331389999999995</v>
      </c>
      <c r="L17" s="9">
        <v>0.97671677000000001</v>
      </c>
      <c r="M17" s="9">
        <v>1.05275567</v>
      </c>
    </row>
    <row r="18" spans="1:15" x14ac:dyDescent="0.2">
      <c r="A18" s="5" t="s">
        <v>35</v>
      </c>
      <c r="B18" s="9">
        <v>0.93603996</v>
      </c>
      <c r="C18" s="9">
        <v>0.89623596999999999</v>
      </c>
      <c r="D18" s="9">
        <v>0.95434050999999998</v>
      </c>
      <c r="E18" s="9">
        <v>1.0958964</v>
      </c>
      <c r="F18" s="13">
        <v>0.92731655000000002</v>
      </c>
      <c r="G18" s="13">
        <v>0.92709445999999995</v>
      </c>
      <c r="H18" s="13">
        <v>0.97168281999999995</v>
      </c>
      <c r="I18" s="13">
        <v>1.0594729700000001</v>
      </c>
      <c r="J18" s="9">
        <v>0.93265169999999997</v>
      </c>
      <c r="K18" s="9">
        <v>0.91832119999999995</v>
      </c>
      <c r="L18" s="9">
        <v>0.98828981999999999</v>
      </c>
      <c r="M18" s="9">
        <v>1.0260388300000001</v>
      </c>
    </row>
    <row r="19" spans="1:15" x14ac:dyDescent="0.2">
      <c r="A19" s="5" t="s">
        <v>36</v>
      </c>
      <c r="B19" s="9">
        <v>0.29963183999999998</v>
      </c>
      <c r="C19" s="9">
        <v>0.29478317999999998</v>
      </c>
      <c r="D19" s="9">
        <v>0.30897708000000002</v>
      </c>
      <c r="E19" s="9">
        <v>0.42176459999999999</v>
      </c>
      <c r="F19" s="13">
        <v>0.32761483000000002</v>
      </c>
      <c r="G19" s="13">
        <v>0.32235181000000002</v>
      </c>
      <c r="H19" s="13">
        <v>0.35145974000000002</v>
      </c>
      <c r="I19" s="13">
        <v>0.44809251</v>
      </c>
      <c r="J19" s="9">
        <v>0.34284393000000002</v>
      </c>
      <c r="K19" s="9">
        <v>0.32286799999999999</v>
      </c>
      <c r="L19" s="9">
        <v>0.36824812000000001</v>
      </c>
      <c r="M19" s="9">
        <v>0.44793485999999999</v>
      </c>
    </row>
    <row r="20" spans="1:15" x14ac:dyDescent="0.2">
      <c r="A20" s="5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</row>
    <row r="21" spans="1:15" x14ac:dyDescent="0.2">
      <c r="A21" s="5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</row>
    <row r="22" spans="1:15" x14ac:dyDescent="0.2">
      <c r="A22" s="1" t="s">
        <v>3</v>
      </c>
      <c r="O22" s="27"/>
    </row>
    <row r="23" spans="1:15" x14ac:dyDescent="0.2">
      <c r="A23" s="1"/>
    </row>
    <row r="24" spans="1:15" x14ac:dyDescent="0.2">
      <c r="A24" s="1"/>
    </row>
    <row r="25" spans="1:15" x14ac:dyDescent="0.2">
      <c r="A25" s="1"/>
    </row>
    <row r="26" spans="1:15" x14ac:dyDescent="0.2">
      <c r="A26" s="1" t="s">
        <v>4</v>
      </c>
    </row>
    <row r="27" spans="1:15" x14ac:dyDescent="0.2">
      <c r="A27" s="1"/>
    </row>
    <row r="28" spans="1:15" x14ac:dyDescent="0.2">
      <c r="A28" s="1"/>
    </row>
    <row r="29" spans="1:15" x14ac:dyDescent="0.2">
      <c r="A29" s="1"/>
    </row>
    <row r="30" spans="1:15" x14ac:dyDescent="0.2">
      <c r="A30" s="1" t="s">
        <v>7</v>
      </c>
    </row>
    <row r="31" spans="1:15" x14ac:dyDescent="0.2">
      <c r="A31" s="1"/>
    </row>
    <row r="32" spans="1:15" x14ac:dyDescent="0.2">
      <c r="A32" s="1"/>
    </row>
    <row r="33" spans="1:1" x14ac:dyDescent="0.2">
      <c r="A33" s="1"/>
    </row>
    <row r="34" spans="1:1" x14ac:dyDescent="0.2">
      <c r="A34" s="1" t="s">
        <v>5</v>
      </c>
    </row>
    <row r="35" spans="1:1" x14ac:dyDescent="0.2">
      <c r="A35" s="1"/>
    </row>
    <row r="36" spans="1:1" x14ac:dyDescent="0.2">
      <c r="A36" s="1"/>
    </row>
    <row r="37" spans="1:1" x14ac:dyDescent="0.2">
      <c r="A37" s="1"/>
    </row>
    <row r="38" spans="1:1" x14ac:dyDescent="0.2">
      <c r="A38" s="1" t="s">
        <v>6</v>
      </c>
    </row>
  </sheetData>
  <mergeCells count="4">
    <mergeCell ref="B4:E4"/>
    <mergeCell ref="F4:I4"/>
    <mergeCell ref="J4:M4"/>
    <mergeCell ref="B7:M7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0A4D6-6EA7-437F-84BE-22BA137ADBF2}">
  <dimension ref="A1:I33"/>
  <sheetViews>
    <sheetView showGridLines="0" tabSelected="1" zoomScaleNormal="100" workbookViewId="0">
      <selection activeCell="L26" sqref="L26"/>
    </sheetView>
  </sheetViews>
  <sheetFormatPr defaultRowHeight="14.25" x14ac:dyDescent="0.2"/>
  <cols>
    <col min="1" max="1" width="13.140625" style="3" customWidth="1"/>
    <col min="2" max="9" width="13.7109375" style="3" customWidth="1"/>
    <col min="10" max="11" width="10.85546875" style="3" customWidth="1"/>
    <col min="12" max="16384" width="9.140625" style="3"/>
  </cols>
  <sheetData>
    <row r="1" spans="1:9" ht="15" x14ac:dyDescent="0.25">
      <c r="A1" s="2" t="s">
        <v>46</v>
      </c>
    </row>
    <row r="3" spans="1:9" x14ac:dyDescent="0.2">
      <c r="B3" s="11" t="s">
        <v>25</v>
      </c>
      <c r="C3" s="11" t="s">
        <v>26</v>
      </c>
      <c r="D3" s="11" t="s">
        <v>27</v>
      </c>
      <c r="E3" s="11" t="s">
        <v>28</v>
      </c>
      <c r="F3" s="11" t="s">
        <v>43</v>
      </c>
      <c r="G3" s="11" t="s">
        <v>44</v>
      </c>
      <c r="H3" s="11" t="s">
        <v>29</v>
      </c>
      <c r="I3" s="11" t="s">
        <v>30</v>
      </c>
    </row>
    <row r="4" spans="1:9" x14ac:dyDescent="0.2">
      <c r="A4" s="4"/>
      <c r="B4" s="6"/>
      <c r="C4" s="6"/>
      <c r="D4" s="6"/>
      <c r="E4" s="6"/>
      <c r="F4" s="6"/>
      <c r="G4" s="6"/>
      <c r="H4" s="6"/>
      <c r="I4" s="6"/>
    </row>
    <row r="5" spans="1:9" x14ac:dyDescent="0.2">
      <c r="A5" s="4"/>
      <c r="B5" s="35" t="s">
        <v>31</v>
      </c>
      <c r="C5" s="35"/>
      <c r="D5" s="35"/>
      <c r="E5" s="35"/>
      <c r="F5" s="35"/>
      <c r="G5" s="35"/>
      <c r="H5" s="35"/>
      <c r="I5" s="35"/>
    </row>
    <row r="6" spans="1:9" x14ac:dyDescent="0.2">
      <c r="A6" s="5" t="s">
        <v>37</v>
      </c>
      <c r="B6" s="7">
        <v>118</v>
      </c>
      <c r="C6" s="7">
        <v>115</v>
      </c>
      <c r="D6" s="7">
        <v>110</v>
      </c>
      <c r="E6" s="7">
        <v>103</v>
      </c>
      <c r="F6" s="8">
        <v>114</v>
      </c>
      <c r="G6" s="8">
        <v>102</v>
      </c>
      <c r="H6" s="8">
        <v>108</v>
      </c>
      <c r="I6" s="8">
        <v>109</v>
      </c>
    </row>
    <row r="7" spans="1:9" x14ac:dyDescent="0.2">
      <c r="A7" s="5" t="s">
        <v>38</v>
      </c>
      <c r="B7" s="7">
        <v>7</v>
      </c>
      <c r="C7" s="7">
        <v>10</v>
      </c>
      <c r="D7" s="7">
        <v>15</v>
      </c>
      <c r="E7" s="7">
        <v>22</v>
      </c>
      <c r="F7" s="8">
        <v>11</v>
      </c>
      <c r="G7" s="8">
        <v>23</v>
      </c>
      <c r="H7" s="8">
        <v>17</v>
      </c>
      <c r="I7" s="8">
        <v>16</v>
      </c>
    </row>
    <row r="8" spans="1:9" x14ac:dyDescent="0.2">
      <c r="A8" s="5" t="s">
        <v>39</v>
      </c>
      <c r="B8" s="7">
        <v>0</v>
      </c>
      <c r="C8" s="7">
        <v>0</v>
      </c>
      <c r="D8" s="7">
        <v>0</v>
      </c>
      <c r="E8" s="7">
        <v>0</v>
      </c>
      <c r="F8" s="8">
        <v>0</v>
      </c>
      <c r="G8" s="8">
        <v>0</v>
      </c>
      <c r="H8" s="8">
        <v>0</v>
      </c>
      <c r="I8" s="8">
        <v>0</v>
      </c>
    </row>
    <row r="9" spans="1:9" x14ac:dyDescent="0.2">
      <c r="A9" s="5" t="s">
        <v>40</v>
      </c>
      <c r="B9" s="7">
        <v>4</v>
      </c>
      <c r="C9" s="7">
        <v>4</v>
      </c>
      <c r="D9" s="7">
        <v>4</v>
      </c>
      <c r="E9" s="7">
        <v>4</v>
      </c>
      <c r="F9" s="8">
        <v>4</v>
      </c>
      <c r="G9" s="8">
        <v>4</v>
      </c>
      <c r="H9" s="8">
        <v>4</v>
      </c>
      <c r="I9" s="8">
        <v>4</v>
      </c>
    </row>
    <row r="10" spans="1:9" x14ac:dyDescent="0.2">
      <c r="A10" s="5" t="s">
        <v>41</v>
      </c>
      <c r="B10" s="7">
        <v>4</v>
      </c>
      <c r="C10" s="7">
        <v>4</v>
      </c>
      <c r="D10" s="7">
        <v>4</v>
      </c>
      <c r="E10" s="7">
        <v>4</v>
      </c>
      <c r="F10" s="8">
        <v>4</v>
      </c>
      <c r="G10" s="8">
        <v>4</v>
      </c>
      <c r="H10" s="8">
        <v>4</v>
      </c>
      <c r="I10" s="8">
        <v>4</v>
      </c>
    </row>
    <row r="11" spans="1:9" x14ac:dyDescent="0.2">
      <c r="A11" s="5" t="s">
        <v>2</v>
      </c>
      <c r="B11" s="7">
        <v>3</v>
      </c>
      <c r="C11" s="7">
        <v>3</v>
      </c>
      <c r="D11" s="7">
        <v>2</v>
      </c>
      <c r="E11" s="7">
        <v>2</v>
      </c>
      <c r="F11" s="8">
        <v>3</v>
      </c>
      <c r="G11" s="8">
        <v>2</v>
      </c>
      <c r="H11" s="8">
        <v>2</v>
      </c>
      <c r="I11" s="8">
        <v>3</v>
      </c>
    </row>
    <row r="12" spans="1:9" x14ac:dyDescent="0.2">
      <c r="A12" s="5" t="s">
        <v>1</v>
      </c>
      <c r="B12" s="9">
        <v>3.0338983000000002</v>
      </c>
      <c r="C12" s="9">
        <v>3.1565217400000001</v>
      </c>
      <c r="D12" s="9">
        <v>2.2909090999999999</v>
      </c>
      <c r="E12" s="9">
        <v>2.2330097000000002</v>
      </c>
      <c r="F12" s="10">
        <v>2.6228070200000002</v>
      </c>
      <c r="G12" s="10">
        <v>2.254902</v>
      </c>
      <c r="H12" s="10">
        <v>2.2870370000000002</v>
      </c>
      <c r="I12" s="10">
        <v>2.6697248</v>
      </c>
    </row>
    <row r="13" spans="1:9" x14ac:dyDescent="0.2">
      <c r="A13" s="5" t="s">
        <v>33</v>
      </c>
      <c r="B13" s="9">
        <v>0.1062526</v>
      </c>
      <c r="C13" s="9">
        <v>7.7716560000000004E-2</v>
      </c>
      <c r="D13" s="9">
        <v>0.1067727</v>
      </c>
      <c r="E13" s="9">
        <v>0.1156051</v>
      </c>
      <c r="F13" s="10">
        <v>9.6024330000000005E-2</v>
      </c>
      <c r="G13" s="10">
        <v>0.1154753</v>
      </c>
      <c r="H13" s="10">
        <v>0.11244079999999999</v>
      </c>
      <c r="I13" s="10">
        <v>0.10101010000000001</v>
      </c>
    </row>
    <row r="14" spans="1:9" x14ac:dyDescent="0.2">
      <c r="A14" s="5" t="s">
        <v>32</v>
      </c>
      <c r="B14" s="9">
        <v>0.2104277</v>
      </c>
      <c r="C14" s="9">
        <v>0.15395590000000001</v>
      </c>
      <c r="D14" s="9">
        <v>0.21162</v>
      </c>
      <c r="E14" s="9">
        <v>0.22930210000000001</v>
      </c>
      <c r="F14" s="10">
        <v>0.19024152</v>
      </c>
      <c r="G14" s="10">
        <v>0.229072</v>
      </c>
      <c r="H14" s="10">
        <v>0.22290090000000001</v>
      </c>
      <c r="I14" s="10">
        <v>0.20021949999999999</v>
      </c>
    </row>
    <row r="15" spans="1:9" x14ac:dyDescent="0.2">
      <c r="A15" s="5" t="s">
        <v>34</v>
      </c>
      <c r="B15" s="9">
        <v>1.3321744</v>
      </c>
      <c r="C15" s="9">
        <v>0.69458428999999999</v>
      </c>
      <c r="D15" s="9">
        <v>1.2540450000000001</v>
      </c>
      <c r="E15" s="9">
        <v>1.3765467</v>
      </c>
      <c r="F15" s="10">
        <v>1.05115665</v>
      </c>
      <c r="G15" s="10">
        <v>1.3601242</v>
      </c>
      <c r="H15" s="10">
        <v>1.3654379000000001</v>
      </c>
      <c r="I15" s="10">
        <v>1.1121304999999999</v>
      </c>
    </row>
    <row r="16" spans="1:9" x14ac:dyDescent="0.2">
      <c r="A16" s="5" t="s">
        <v>35</v>
      </c>
      <c r="B16" s="9">
        <v>1.1541986</v>
      </c>
      <c r="C16" s="9">
        <v>0.83341723000000001</v>
      </c>
      <c r="D16" s="9">
        <v>1.1198414999999999</v>
      </c>
      <c r="E16" s="9">
        <v>1.1732632999999999</v>
      </c>
      <c r="F16" s="10">
        <v>1.02525931</v>
      </c>
      <c r="G16" s="10">
        <v>1.1662436</v>
      </c>
      <c r="H16" s="10">
        <v>1.1685194999999999</v>
      </c>
      <c r="I16" s="10">
        <v>1.054576</v>
      </c>
    </row>
    <row r="17" spans="1:9" x14ac:dyDescent="0.2">
      <c r="A17" s="5" t="s">
        <v>36</v>
      </c>
      <c r="B17" s="9">
        <v>0.3804342</v>
      </c>
      <c r="C17" s="9">
        <v>0.26403025000000002</v>
      </c>
      <c r="D17" s="9">
        <v>0.48881970000000002</v>
      </c>
      <c r="E17" s="9">
        <v>0.52541789999999999</v>
      </c>
      <c r="F17" s="10">
        <v>0.39090153999999999</v>
      </c>
      <c r="G17" s="10">
        <v>0.51720370000000004</v>
      </c>
      <c r="H17" s="10">
        <v>0.51093160000000004</v>
      </c>
      <c r="I17" s="10">
        <v>0.395013</v>
      </c>
    </row>
    <row r="21" spans="1:9" x14ac:dyDescent="0.2">
      <c r="A21" s="1" t="s">
        <v>3</v>
      </c>
    </row>
    <row r="22" spans="1:9" x14ac:dyDescent="0.2">
      <c r="A22" s="1"/>
    </row>
    <row r="23" spans="1:9" x14ac:dyDescent="0.2">
      <c r="A23" s="1"/>
    </row>
    <row r="24" spans="1:9" x14ac:dyDescent="0.2">
      <c r="A24" s="1" t="s">
        <v>4</v>
      </c>
    </row>
    <row r="25" spans="1:9" x14ac:dyDescent="0.2">
      <c r="A25" s="1"/>
    </row>
    <row r="26" spans="1:9" x14ac:dyDescent="0.2">
      <c r="A26" s="1"/>
    </row>
    <row r="27" spans="1:9" x14ac:dyDescent="0.2">
      <c r="A27" s="1" t="s">
        <v>7</v>
      </c>
    </row>
    <row r="28" spans="1:9" x14ac:dyDescent="0.2">
      <c r="A28" s="1"/>
    </row>
    <row r="29" spans="1:9" x14ac:dyDescent="0.2">
      <c r="A29" s="1"/>
    </row>
    <row r="30" spans="1:9" x14ac:dyDescent="0.2">
      <c r="A30" s="1" t="s">
        <v>5</v>
      </c>
    </row>
    <row r="31" spans="1:9" x14ac:dyDescent="0.2">
      <c r="A31" s="1"/>
    </row>
    <row r="32" spans="1:9" x14ac:dyDescent="0.2">
      <c r="A32" s="1"/>
    </row>
    <row r="33" spans="1:1" x14ac:dyDescent="0.2">
      <c r="A33" s="1" t="s">
        <v>6</v>
      </c>
    </row>
  </sheetData>
  <mergeCells count="1">
    <mergeCell ref="B5:I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r Ivankovic</dc:creator>
  <cp:lastModifiedBy>Damir Ivankovic</cp:lastModifiedBy>
  <dcterms:created xsi:type="dcterms:W3CDTF">2019-07-11T11:08:09Z</dcterms:created>
  <dcterms:modified xsi:type="dcterms:W3CDTF">2020-01-10T16:53:23Z</dcterms:modified>
</cp:coreProperties>
</file>